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ecef544562d77458/Current Chng Lab/TnSeq Manuscript/Manuscript old versions/20210121 Figures/Tables/"/>
    </mc:Choice>
  </mc:AlternateContent>
  <xr:revisionPtr revIDLastSave="1" documentId="13_ncr:1_{79CF3F10-66E2-7043-AF0B-9F4CC5AB8997}" xr6:coauthVersionLast="46" xr6:coauthVersionMax="46" xr10:uidLastSave="{8A5A3E41-DEB0-B94F-A8BC-3F6619C5387C}"/>
  <bookViews>
    <workbookView xWindow="1440" yWindow="760" windowWidth="21460" windowHeight="13780" xr2:uid="{00000000-000D-0000-FFFF-FFFF00000000}"/>
  </bookViews>
  <sheets>
    <sheet name="20171002 Essentials rea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1" l="1"/>
  <c r="K5" i="1"/>
  <c r="K4" i="1"/>
  <c r="C11" i="1"/>
  <c r="D11" i="1"/>
  <c r="B11" i="1"/>
  <c r="D9" i="1"/>
  <c r="K3" i="1" l="1"/>
  <c r="K2" i="1"/>
  <c r="C9" i="1"/>
  <c r="E9" i="1"/>
</calcChain>
</file>

<file path=xl/sharedStrings.xml><?xml version="1.0" encoding="utf-8"?>
<sst xmlns="http://schemas.openxmlformats.org/spreadsheetml/2006/main" count="24" uniqueCount="22">
  <si>
    <t>Total</t>
  </si>
  <si>
    <t>Unique insertion</t>
  </si>
  <si>
    <t>WT</t>
  </si>
  <si>
    <t>Avg bp/insertion</t>
  </si>
  <si>
    <t>Total reads</t>
  </si>
  <si>
    <t>Filtered with index</t>
  </si>
  <si>
    <t>Filtered with Tn5 end</t>
  </si>
  <si>
    <t>Reads aligned to genome</t>
  </si>
  <si>
    <t>Total aligned</t>
  </si>
  <si>
    <t> 637988</t>
  </si>
  <si>
    <t> 212373 </t>
  </si>
  <si>
    <t>∆tolQ</t>
  </si>
  <si>
    <t>∆tolA</t>
  </si>
  <si>
    <t>WT 1</t>
  </si>
  <si>
    <t>WT 2</t>
  </si>
  <si>
    <t>WT 3</t>
  </si>
  <si>
    <r>
      <t xml:space="preserve">∆tolQ </t>
    </r>
    <r>
      <rPr>
        <b/>
        <sz val="14"/>
        <color theme="1"/>
        <rFont val="Calibri"/>
        <family val="2"/>
        <scheme val="minor"/>
      </rPr>
      <t>1</t>
    </r>
  </si>
  <si>
    <r>
      <t xml:space="preserve">∆tolA </t>
    </r>
    <r>
      <rPr>
        <b/>
        <sz val="14"/>
        <color theme="1"/>
        <rFont val="Calibri"/>
        <family val="2"/>
        <scheme val="minor"/>
      </rPr>
      <t>1</t>
    </r>
  </si>
  <si>
    <r>
      <t xml:space="preserve">∆tolQ </t>
    </r>
    <r>
      <rPr>
        <b/>
        <sz val="14"/>
        <color theme="1"/>
        <rFont val="Calibri"/>
        <family val="2"/>
        <scheme val="minor"/>
      </rPr>
      <t>2</t>
    </r>
  </si>
  <si>
    <r>
      <t xml:space="preserve">∆tolA </t>
    </r>
    <r>
      <rPr>
        <b/>
        <sz val="14"/>
        <color theme="1"/>
        <rFont val="Calibri"/>
        <family val="2"/>
        <scheme val="minor"/>
      </rPr>
      <t>2</t>
    </r>
  </si>
  <si>
    <r>
      <t xml:space="preserve">∆tolQ </t>
    </r>
    <r>
      <rPr>
        <b/>
        <sz val="14"/>
        <color theme="1"/>
        <rFont val="Calibri"/>
        <family val="2"/>
        <scheme val="minor"/>
      </rPr>
      <t>3</t>
    </r>
  </si>
  <si>
    <r>
      <t xml:space="preserve">∆tolA </t>
    </r>
    <r>
      <rPr>
        <b/>
        <sz val="14"/>
        <color theme="1"/>
        <rFont val="Calibri"/>
        <family val="2"/>
        <scheme val="minor"/>
      </rPr>
      <t>3</t>
    </r>
    <r>
      <rPr>
        <b/>
        <i/>
        <sz val="14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tabSelected="1" workbookViewId="0">
      <selection activeCell="B6" sqref="B6"/>
    </sheetView>
  </sheetViews>
  <sheetFormatPr baseColWidth="10" defaultColWidth="8.6640625" defaultRowHeight="15" x14ac:dyDescent="0.2"/>
  <cols>
    <col min="1" max="1" width="30.5" style="4" bestFit="1" customWidth="1"/>
    <col min="2" max="6" width="11.33203125" style="4" bestFit="1" customWidth="1"/>
    <col min="7" max="7" width="10.5" style="4" bestFit="1" customWidth="1"/>
    <col min="8" max="8" width="9.83203125" style="4" bestFit="1" customWidth="1"/>
    <col min="9" max="9" width="11.33203125" style="4" bestFit="1" customWidth="1"/>
    <col min="10" max="10" width="11" style="4" bestFit="1" customWidth="1"/>
    <col min="11" max="11" width="11.33203125" style="4" bestFit="1" customWidth="1"/>
    <col min="12" max="16384" width="8.6640625" style="4"/>
  </cols>
  <sheetData>
    <row r="1" spans="1:11" ht="20" thickBot="1" x14ac:dyDescent="0.3">
      <c r="A1" s="1"/>
      <c r="B1" s="2" t="s">
        <v>13</v>
      </c>
      <c r="C1" s="8" t="s">
        <v>16</v>
      </c>
      <c r="D1" s="8" t="s">
        <v>17</v>
      </c>
      <c r="E1" s="2" t="s">
        <v>14</v>
      </c>
      <c r="F1" s="8" t="s">
        <v>18</v>
      </c>
      <c r="G1" s="8" t="s">
        <v>19</v>
      </c>
      <c r="H1" s="2" t="s">
        <v>15</v>
      </c>
      <c r="I1" s="8" t="s">
        <v>20</v>
      </c>
      <c r="J1" s="8" t="s">
        <v>21</v>
      </c>
      <c r="K1" s="3" t="s">
        <v>0</v>
      </c>
    </row>
    <row r="2" spans="1:11" ht="19" x14ac:dyDescent="0.25">
      <c r="A2" s="5" t="s">
        <v>4</v>
      </c>
      <c r="B2" s="6">
        <v>657878</v>
      </c>
      <c r="C2" s="6">
        <v>776449</v>
      </c>
      <c r="D2" s="6">
        <v>1047892</v>
      </c>
      <c r="E2" s="6">
        <v>1424306</v>
      </c>
      <c r="F2" s="6">
        <v>1710139</v>
      </c>
      <c r="G2" s="6">
        <v>759024</v>
      </c>
      <c r="H2" s="6">
        <v>525969</v>
      </c>
      <c r="I2" s="6">
        <v>1498117</v>
      </c>
      <c r="J2" s="6" t="s">
        <v>9</v>
      </c>
      <c r="K2" s="7">
        <f>SUM(B2:J2)</f>
        <v>8399774</v>
      </c>
    </row>
    <row r="3" spans="1:11" ht="19" x14ac:dyDescent="0.25">
      <c r="A3" s="5" t="s">
        <v>5</v>
      </c>
      <c r="B3" s="6">
        <v>536210</v>
      </c>
      <c r="C3" s="6">
        <v>630686</v>
      </c>
      <c r="D3" s="6">
        <v>839805</v>
      </c>
      <c r="E3" s="6">
        <v>1201067</v>
      </c>
      <c r="F3" s="6">
        <v>1375187</v>
      </c>
      <c r="G3" s="6">
        <v>620378</v>
      </c>
      <c r="H3" s="6">
        <v>430631</v>
      </c>
      <c r="I3" s="6">
        <v>1270818</v>
      </c>
      <c r="J3" s="6">
        <v>487026</v>
      </c>
      <c r="K3" s="7">
        <f t="shared" ref="K3" si="0">SUM(B3:J3)</f>
        <v>7391808</v>
      </c>
    </row>
    <row r="4" spans="1:11" ht="19" x14ac:dyDescent="0.25">
      <c r="A4" s="5" t="s">
        <v>6</v>
      </c>
      <c r="B4" s="6">
        <v>520987</v>
      </c>
      <c r="C4" s="6">
        <v>613065</v>
      </c>
      <c r="D4" s="6">
        <v>815747</v>
      </c>
      <c r="E4" s="6">
        <v>1170035</v>
      </c>
      <c r="F4" s="6">
        <v>1339912</v>
      </c>
      <c r="G4" s="6">
        <v>601369</v>
      </c>
      <c r="H4" s="6">
        <v>418183</v>
      </c>
      <c r="I4" s="6">
        <v>1237482</v>
      </c>
      <c r="J4" s="6">
        <v>471704</v>
      </c>
      <c r="K4" s="7">
        <f>SUM(B4:J4)</f>
        <v>7188484</v>
      </c>
    </row>
    <row r="5" spans="1:11" ht="19" x14ac:dyDescent="0.25">
      <c r="A5" s="5" t="s">
        <v>7</v>
      </c>
      <c r="B5" s="6">
        <v>490401</v>
      </c>
      <c r="C5" s="6">
        <v>574181</v>
      </c>
      <c r="D5" s="6">
        <v>762543</v>
      </c>
      <c r="E5" s="6">
        <v>1091021</v>
      </c>
      <c r="F5" s="6">
        <v>1241611</v>
      </c>
      <c r="G5" s="6">
        <v>551207</v>
      </c>
      <c r="H5" s="6">
        <v>392235</v>
      </c>
      <c r="I5" s="6">
        <v>1154759</v>
      </c>
      <c r="J5" s="6">
        <v>430827</v>
      </c>
      <c r="K5" s="7">
        <f>SUM(B5:J5)</f>
        <v>6688785</v>
      </c>
    </row>
    <row r="6" spans="1:11" ht="19" x14ac:dyDescent="0.25">
      <c r="A6" s="5" t="s">
        <v>1</v>
      </c>
      <c r="B6" s="6">
        <v>234310</v>
      </c>
      <c r="C6" s="6">
        <v>223883</v>
      </c>
      <c r="D6" s="6">
        <v>273591</v>
      </c>
      <c r="E6" s="6">
        <v>191465</v>
      </c>
      <c r="F6" s="6">
        <v>361343</v>
      </c>
      <c r="G6" s="6">
        <v>233634</v>
      </c>
      <c r="H6" s="6">
        <v>201528</v>
      </c>
      <c r="I6" s="6">
        <v>322710</v>
      </c>
      <c r="J6" s="6" t="s">
        <v>10</v>
      </c>
      <c r="K6" s="7"/>
    </row>
    <row r="7" spans="1:11" ht="19" x14ac:dyDescent="0.25">
      <c r="A7" s="5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1" ht="20" thickBot="1" x14ac:dyDescent="0.3">
      <c r="A8" s="1"/>
      <c r="B8" s="2" t="s">
        <v>2</v>
      </c>
      <c r="C8" s="8" t="s">
        <v>11</v>
      </c>
      <c r="D8" s="8" t="s">
        <v>12</v>
      </c>
      <c r="E8" s="3" t="s">
        <v>0</v>
      </c>
      <c r="F8" s="9"/>
      <c r="G8" s="9"/>
      <c r="H8" s="9"/>
      <c r="I8" s="9"/>
      <c r="J8" s="9"/>
      <c r="K8" s="9"/>
    </row>
    <row r="9" spans="1:11" ht="19" x14ac:dyDescent="0.25">
      <c r="A9" s="5" t="s">
        <v>8</v>
      </c>
      <c r="B9" s="6">
        <f>B5+E5+H5</f>
        <v>1973657</v>
      </c>
      <c r="C9" s="6">
        <f>C5+F5+I5</f>
        <v>2970551</v>
      </c>
      <c r="D9" s="6">
        <f>D5+G5+J5</f>
        <v>1744577</v>
      </c>
      <c r="E9" s="7">
        <f>SUM(B9:D9)</f>
        <v>6688785</v>
      </c>
      <c r="F9" s="6"/>
      <c r="G9" s="6"/>
      <c r="H9" s="6"/>
      <c r="I9" s="6"/>
      <c r="J9" s="6"/>
      <c r="K9" s="6"/>
    </row>
    <row r="10" spans="1:11" ht="19" x14ac:dyDescent="0.25">
      <c r="A10" s="5" t="s">
        <v>1</v>
      </c>
      <c r="B10" s="6">
        <v>455617</v>
      </c>
      <c r="C10" s="6">
        <v>529891</v>
      </c>
      <c r="D10" s="6">
        <v>430634</v>
      </c>
      <c r="E10" s="7"/>
      <c r="F10" s="6"/>
      <c r="G10" s="6"/>
      <c r="H10" s="6"/>
      <c r="I10" s="6"/>
      <c r="J10" s="6"/>
      <c r="K10" s="6"/>
    </row>
    <row r="11" spans="1:11" ht="19" x14ac:dyDescent="0.25">
      <c r="A11" s="5" t="s">
        <v>3</v>
      </c>
      <c r="B11" s="10">
        <f>(4527247/B10)</f>
        <v>9.9365190499915492</v>
      </c>
      <c r="C11" s="10">
        <f t="shared" ref="C11:D11" si="1">(4527247/C10)</f>
        <v>8.5437325789643523</v>
      </c>
      <c r="D11" s="10">
        <f t="shared" si="1"/>
        <v>10.512980860777365</v>
      </c>
      <c r="E11" s="7"/>
      <c r="F11" s="6"/>
      <c r="G11" s="6"/>
      <c r="H11" s="6"/>
      <c r="I11" s="6"/>
      <c r="J11" s="6"/>
      <c r="K11" s="6"/>
    </row>
    <row r="12" spans="1:11" ht="19" x14ac:dyDescent="0.25">
      <c r="A12" s="5"/>
      <c r="B12" s="6"/>
      <c r="C12" s="6"/>
      <c r="D12" s="6"/>
      <c r="E12" s="11"/>
      <c r="F12" s="6"/>
      <c r="G12" s="6"/>
      <c r="H12" s="6"/>
      <c r="I12" s="6"/>
      <c r="J12" s="6"/>
      <c r="K12" s="6"/>
    </row>
    <row r="13" spans="1:11" ht="16" x14ac:dyDescent="0.2">
      <c r="A13" s="12"/>
      <c r="B13" s="13"/>
      <c r="C13" s="13"/>
      <c r="D13" s="13"/>
      <c r="E13" s="13"/>
      <c r="F13" s="13"/>
      <c r="G13" s="13"/>
      <c r="H13" s="13"/>
      <c r="I13" s="13"/>
      <c r="J13" s="13"/>
      <c r="K13" s="13"/>
    </row>
    <row r="14" spans="1:11" ht="16" x14ac:dyDescent="0.2">
      <c r="A14" s="12"/>
      <c r="B14" s="13"/>
      <c r="C14" s="13"/>
      <c r="D14" s="13"/>
      <c r="E14" s="13"/>
      <c r="F14" s="13"/>
      <c r="G14" s="13"/>
      <c r="H14" s="13"/>
      <c r="I14" s="13"/>
      <c r="J14" s="13"/>
      <c r="K14" s="13"/>
    </row>
    <row r="15" spans="1:11" ht="16" x14ac:dyDescent="0.2">
      <c r="A15" s="12"/>
      <c r="B15" s="13"/>
      <c r="C15" s="13"/>
      <c r="D15" s="13"/>
      <c r="E15" s="13"/>
      <c r="F15" s="13"/>
      <c r="G15" s="13"/>
      <c r="H15" s="13"/>
      <c r="I15" s="13"/>
      <c r="J15" s="13"/>
      <c r="K15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1002 Essentials reads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porate Edition</dc:creator>
  <cp:lastModifiedBy>Wee Boon Tan</cp:lastModifiedBy>
  <dcterms:created xsi:type="dcterms:W3CDTF">2017-10-02T08:26:48Z</dcterms:created>
  <dcterms:modified xsi:type="dcterms:W3CDTF">2021-01-28T02:23:55Z</dcterms:modified>
</cp:coreProperties>
</file>